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324"/>
  <workbookPr/>
  <mc:AlternateContent xmlns:mc="http://schemas.openxmlformats.org/markup-compatibility/2006">
    <mc:Choice Requires="x15">
      <x15ac:absPath xmlns:x15ac="http://schemas.microsoft.com/office/spreadsheetml/2010/11/ac" url="E:\PhD\2024\June, July\Snake venom detection paper\Corrected\Revision from Plos NTD\Final changes as asked by journal\PNTD-D-24-01700\"/>
    </mc:Choice>
  </mc:AlternateContent>
  <xr:revisionPtr revIDLastSave="0" documentId="13_ncr:1_{5D0742AA-A113-4497-9FD1-09553F2634C3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NnV" sheetId="9" r:id="rId1"/>
    <sheet name="KV" sheetId="4" r:id="rId2"/>
    <sheet name="NkV" sheetId="5" r:id="rId3"/>
    <sheet name="Rvv" sheetId="3" r:id="rId4"/>
    <sheet name="EcV" sheetId="6" r:id="rId5"/>
  </sheets>
  <calcPr calcId="191029"/>
  <webPublishing codePage="125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" i="3" l="1"/>
  <c r="Q5" i="3"/>
  <c r="Q6" i="3"/>
  <c r="Q7" i="3"/>
  <c r="Q3" i="3"/>
  <c r="P4" i="3"/>
  <c r="P5" i="3"/>
  <c r="P6" i="3"/>
  <c r="P7" i="3"/>
  <c r="P3" i="3"/>
  <c r="L4" i="3"/>
  <c r="L5" i="3"/>
  <c r="L6" i="3"/>
  <c r="L7" i="3"/>
  <c r="L3" i="3"/>
  <c r="K4" i="3"/>
  <c r="K5" i="3"/>
  <c r="K6" i="3"/>
  <c r="K7" i="3"/>
  <c r="K3" i="3"/>
  <c r="G4" i="3"/>
  <c r="G5" i="3"/>
  <c r="G6" i="3"/>
  <c r="G7" i="3"/>
  <c r="G3" i="3"/>
  <c r="F4" i="3"/>
  <c r="F5" i="3"/>
  <c r="F6" i="3"/>
  <c r="F7" i="3"/>
  <c r="F3" i="3"/>
  <c r="F4" i="5"/>
  <c r="F3" i="5"/>
  <c r="Q4" i="5"/>
  <c r="Q5" i="5"/>
  <c r="Q6" i="5"/>
  <c r="Q7" i="5"/>
  <c r="Q3" i="5"/>
  <c r="P4" i="5"/>
  <c r="P5" i="5"/>
  <c r="P6" i="5"/>
  <c r="P7" i="5"/>
  <c r="P3" i="5"/>
  <c r="L4" i="5"/>
  <c r="L5" i="5"/>
  <c r="L6" i="5"/>
  <c r="L7" i="5"/>
  <c r="L3" i="5"/>
  <c r="K4" i="5"/>
  <c r="K5" i="5"/>
  <c r="K6" i="5"/>
  <c r="K7" i="5"/>
  <c r="K3" i="5"/>
  <c r="G4" i="5"/>
  <c r="G5" i="5"/>
  <c r="G6" i="5"/>
  <c r="G7" i="5"/>
  <c r="G3" i="5"/>
  <c r="F5" i="5"/>
  <c r="F6" i="5"/>
  <c r="F7" i="5"/>
  <c r="Q4" i="4"/>
  <c r="Q5" i="4"/>
  <c r="Q6" i="4"/>
  <c r="Q7" i="4"/>
  <c r="Q3" i="4"/>
  <c r="P4" i="4"/>
  <c r="P5" i="4"/>
  <c r="P6" i="4"/>
  <c r="P7" i="4"/>
  <c r="P3" i="4"/>
  <c r="L4" i="4"/>
  <c r="L5" i="4"/>
  <c r="L6" i="4"/>
  <c r="L7" i="4"/>
  <c r="L3" i="4"/>
  <c r="K7" i="4"/>
  <c r="K6" i="4"/>
  <c r="K5" i="4"/>
  <c r="K4" i="4"/>
  <c r="K3" i="4"/>
  <c r="G4" i="4"/>
  <c r="G5" i="4"/>
  <c r="G6" i="4"/>
  <c r="G7" i="4"/>
  <c r="G3" i="4"/>
  <c r="F4" i="4"/>
  <c r="F5" i="4"/>
  <c r="F6" i="4"/>
  <c r="F7" i="4"/>
  <c r="F3" i="4"/>
  <c r="Q4" i="9"/>
  <c r="Q5" i="9"/>
  <c r="Q6" i="9"/>
  <c r="Q7" i="9"/>
  <c r="Q3" i="9"/>
  <c r="P4" i="9"/>
  <c r="P5" i="9"/>
  <c r="P6" i="9"/>
  <c r="P7" i="9"/>
  <c r="P3" i="9"/>
  <c r="K4" i="9"/>
  <c r="K5" i="9"/>
  <c r="K6" i="9"/>
  <c r="K7" i="9"/>
  <c r="K3" i="9"/>
  <c r="G4" i="9"/>
  <c r="G5" i="9"/>
  <c r="G6" i="9"/>
  <c r="G7" i="9"/>
  <c r="G3" i="9"/>
  <c r="F7" i="9"/>
  <c r="F6" i="9"/>
  <c r="F5" i="9"/>
  <c r="F4" i="9"/>
  <c r="F3" i="9"/>
  <c r="Q4" i="6"/>
  <c r="Q5" i="6"/>
  <c r="Q6" i="6"/>
  <c r="Q7" i="6"/>
  <c r="Q3" i="6"/>
  <c r="P4" i="6"/>
  <c r="P5" i="6"/>
  <c r="P6" i="6"/>
  <c r="P7" i="6"/>
  <c r="P3" i="6"/>
  <c r="L4" i="6"/>
  <c r="L5" i="6"/>
  <c r="L6" i="6"/>
  <c r="L7" i="6"/>
  <c r="L3" i="6"/>
  <c r="K4" i="6"/>
  <c r="K5" i="6"/>
  <c r="K6" i="6"/>
  <c r="K7" i="6"/>
  <c r="K3" i="6"/>
  <c r="G4" i="6"/>
  <c r="G5" i="6"/>
  <c r="G6" i="6"/>
  <c r="G7" i="6"/>
  <c r="G3" i="6"/>
  <c r="F4" i="6"/>
  <c r="F5" i="6"/>
  <c r="F6" i="6"/>
  <c r="F7" i="6"/>
  <c r="F3" i="6"/>
  <c r="L7" i="9"/>
  <c r="L6" i="9"/>
  <c r="L5" i="9"/>
  <c r="L3" i="9"/>
  <c r="L4" i="9" l="1"/>
</calcChain>
</file>

<file path=xl/sharedStrings.xml><?xml version="1.0" encoding="utf-8"?>
<sst xmlns="http://schemas.openxmlformats.org/spreadsheetml/2006/main" count="81" uniqueCount="17">
  <si>
    <t>Average</t>
  </si>
  <si>
    <t>Std Dev</t>
  </si>
  <si>
    <r>
      <t>I</t>
    </r>
    <r>
      <rPr>
        <b/>
        <vertAlign val="subscript"/>
        <sz val="10"/>
        <rFont val="Arial"/>
        <family val="2"/>
      </rPr>
      <t xml:space="preserve">R </t>
    </r>
    <r>
      <rPr>
        <b/>
        <sz val="10"/>
        <rFont val="Arial"/>
        <family val="2"/>
      </rPr>
      <t>1</t>
    </r>
  </si>
  <si>
    <r>
      <t>I</t>
    </r>
    <r>
      <rPr>
        <b/>
        <vertAlign val="subscript"/>
        <sz val="10"/>
        <rFont val="Arial"/>
        <family val="2"/>
      </rPr>
      <t>R</t>
    </r>
    <r>
      <rPr>
        <b/>
        <sz val="10"/>
        <rFont val="Arial"/>
        <family val="2"/>
      </rPr>
      <t xml:space="preserve"> 2</t>
    </r>
  </si>
  <si>
    <r>
      <t>I</t>
    </r>
    <r>
      <rPr>
        <b/>
        <vertAlign val="subscript"/>
        <sz val="10"/>
        <rFont val="Arial"/>
        <family val="2"/>
      </rPr>
      <t xml:space="preserve">G </t>
    </r>
    <r>
      <rPr>
        <b/>
        <sz val="10"/>
        <rFont val="Arial"/>
        <family val="2"/>
      </rPr>
      <t>1</t>
    </r>
  </si>
  <si>
    <r>
      <t>I</t>
    </r>
    <r>
      <rPr>
        <b/>
        <vertAlign val="subscript"/>
        <sz val="10"/>
        <rFont val="Arial"/>
        <family val="2"/>
      </rPr>
      <t>G</t>
    </r>
    <r>
      <rPr>
        <b/>
        <sz val="10"/>
        <rFont val="Arial"/>
        <family val="2"/>
      </rPr>
      <t xml:space="preserve"> 2</t>
    </r>
  </si>
  <si>
    <r>
      <t>I</t>
    </r>
    <r>
      <rPr>
        <b/>
        <vertAlign val="subscript"/>
        <sz val="10"/>
        <rFont val="Arial"/>
        <family val="2"/>
      </rPr>
      <t xml:space="preserve">B </t>
    </r>
    <r>
      <rPr>
        <b/>
        <sz val="10"/>
        <rFont val="Arial"/>
        <family val="2"/>
      </rPr>
      <t>1</t>
    </r>
  </si>
  <si>
    <r>
      <t>I</t>
    </r>
    <r>
      <rPr>
        <b/>
        <vertAlign val="subscript"/>
        <sz val="10"/>
        <rFont val="Arial"/>
        <family val="2"/>
      </rPr>
      <t>B</t>
    </r>
    <r>
      <rPr>
        <b/>
        <sz val="10"/>
        <rFont val="Arial"/>
        <family val="2"/>
      </rPr>
      <t xml:space="preserve"> 2</t>
    </r>
  </si>
  <si>
    <r>
      <t>NnV concentration (ng/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L)</t>
    </r>
  </si>
  <si>
    <r>
      <t>KV concentration (ng/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L)</t>
    </r>
  </si>
  <si>
    <r>
      <t>NkV concentration (ng/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L)</t>
    </r>
  </si>
  <si>
    <r>
      <t>RvV concentration (ng/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L)</t>
    </r>
  </si>
  <si>
    <r>
      <t>EcV concentration (ng/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L)</t>
    </r>
  </si>
  <si>
    <r>
      <t>I</t>
    </r>
    <r>
      <rPr>
        <b/>
        <vertAlign val="subscript"/>
        <sz val="10"/>
        <rFont val="Arial"/>
        <family val="2"/>
      </rPr>
      <t>R</t>
    </r>
    <r>
      <rPr>
        <b/>
        <sz val="10"/>
        <rFont val="Arial"/>
        <family val="2"/>
      </rPr>
      <t xml:space="preserve"> 3</t>
    </r>
    <r>
      <rPr>
        <sz val="11"/>
        <color theme="1"/>
        <rFont val="Calibri"/>
        <family val="2"/>
        <scheme val="minor"/>
      </rPr>
      <t/>
    </r>
  </si>
  <si>
    <r>
      <t>I</t>
    </r>
    <r>
      <rPr>
        <b/>
        <vertAlign val="subscript"/>
        <sz val="10"/>
        <rFont val="Arial"/>
        <family val="2"/>
      </rPr>
      <t>G</t>
    </r>
    <r>
      <rPr>
        <b/>
        <sz val="10"/>
        <rFont val="Arial"/>
        <family val="2"/>
      </rPr>
      <t xml:space="preserve"> 3</t>
    </r>
    <r>
      <rPr>
        <sz val="11"/>
        <color theme="1"/>
        <rFont val="Calibri"/>
        <family val="2"/>
        <scheme val="minor"/>
      </rPr>
      <t/>
    </r>
  </si>
  <si>
    <r>
      <t>I</t>
    </r>
    <r>
      <rPr>
        <b/>
        <vertAlign val="subscript"/>
        <sz val="10"/>
        <rFont val="Arial"/>
        <family val="2"/>
      </rPr>
      <t>B</t>
    </r>
    <r>
      <rPr>
        <b/>
        <sz val="10"/>
        <rFont val="Arial"/>
        <family val="2"/>
      </rPr>
      <t xml:space="preserve"> 3</t>
    </r>
    <r>
      <rPr>
        <sz val="11"/>
        <color theme="1"/>
        <rFont val="Calibri"/>
        <family val="2"/>
        <scheme val="minor"/>
      </rPr>
      <t/>
    </r>
  </si>
  <si>
    <t>Data for Fig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 x14ac:knownFonts="1">
    <font>
      <sz val="10"/>
      <name val="Arial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i/>
      <sz val="10"/>
      <name val="Arial"/>
      <family val="2"/>
    </font>
    <font>
      <b/>
      <sz val="10"/>
      <name val="Calibri"/>
      <family val="2"/>
    </font>
    <font>
      <b/>
      <vertAlign val="subscript"/>
      <sz val="10"/>
      <name val="Arial"/>
      <family val="2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2" fontId="0" fillId="0" borderId="0" xfId="0" applyNumberFormat="1"/>
    <xf numFmtId="0" fontId="2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Continuous"/>
    </xf>
    <xf numFmtId="0" fontId="0" fillId="0" borderId="0" xfId="0" applyAlignment="1">
      <alignment wrapText="1"/>
    </xf>
    <xf numFmtId="165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8497B"/>
      </a:dk2>
      <a:lt2>
        <a:srgbClr val="EFEFE7"/>
      </a:lt2>
      <a:accent1>
        <a:srgbClr val="4A82BD"/>
      </a:accent1>
      <a:accent2>
        <a:srgbClr val="C6514A"/>
      </a:accent2>
      <a:accent3>
        <a:srgbClr val="9CBA5A"/>
      </a:accent3>
      <a:accent4>
        <a:srgbClr val="8465A5"/>
      </a:accent4>
      <a:accent5>
        <a:srgbClr val="4AAEC6"/>
      </a:accent5>
      <a:accent6>
        <a:srgbClr val="F79642"/>
      </a:accent6>
      <a:hlink>
        <a:srgbClr val="180CBD"/>
      </a:hlink>
      <a:folHlink>
        <a:srgbClr val="63009C"/>
      </a:folHlink>
    </a:clrScheme>
    <a:fontScheme name="Office">
      <a:majorFont>
        <a:latin typeface="Cambria"/>
        <a:ea typeface=""/>
        <a:cs typeface=""/>
        <a:font script="Grek" typeface=""/>
        <a:font script="Cyrl" typeface=""/>
        <a:font script="Jpan" typeface="ＭＳ Ｐゴシック"/>
        <a:font script="Hang" typeface="맑은 고딕"/>
        <a:font script="Hans" typeface="宋体"/>
        <a:font script="Hant" typeface="微軟正黑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</a:majorFont>
      <a:minorFont>
        <a:latin typeface="Calibri"/>
        <a:ea typeface=""/>
        <a:cs typeface=""/>
        <a:font script="Grek" typeface=""/>
        <a:font script="Cyrl"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hade val="98000"/>
                <a:satMod val="300000"/>
              </a:schemeClr>
            </a:gs>
            <a:gs pos="25000">
              <a:schemeClr val="phClr">
                <a:tint val="37000"/>
                <a:shade val="98000"/>
                <a:satMod val="300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75000"/>
                <a:satMod val="160000"/>
              </a:schemeClr>
            </a:gs>
            <a:gs pos="62000">
              <a:schemeClr val="phClr">
                <a:satMod val="125000"/>
              </a:schemeClr>
            </a:gs>
            <a:gs pos="100000">
              <a:schemeClr val="phClr">
                <a:tint val="80000"/>
                <a:satMod val="140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/>
          </a:solidFill>
          <a:prstDash val="solid"/>
        </a:ln>
        <a:ln w="25400" cap="rnd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63500" dist="25400" dir="5400000">
              <a:srgbClr val="000000">
                <a:alpha val="43137"/>
              </a:srgbClr>
            </a:outerShdw>
          </a:effectLst>
        </a:effectStyle>
        <a:effectStyle>
          <a:effectLst>
            <a:outerShdw blurRad="50800" dist="38100" dir="5400000">
              <a:srgbClr val="000000">
                <a:alpha val="45882"/>
              </a:srgbClr>
            </a:outerShdw>
          </a:effectLst>
          <a:scene3d>
            <a:camera prst="orthographicFront" fov="0">
              <a:rot lat="0" lon="0" rev="0"/>
            </a:camera>
            <a:lightRig rig="contrasting" dir="t">
              <a:rot lat="0" lon="0" rev="16500000"/>
            </a:lightRig>
          </a:scene3d>
          <a:sp3d contourW="12700" prstMaterial="powder">
            <a:bevelT h="50800"/>
            <a:contourClr>
              <a:schemeClr val="phClr"/>
            </a:contourClr>
          </a:sp3d>
        </a:effectStyle>
        <a:effectStyle>
          <a:effectLst>
            <a:reflection blurRad="12700" stA="25000" endPos="28000" dist="38100" dir="5400000" sy="-100000"/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>
            <a:bevelT w="139700" h="38100"/>
            <a:contourClr>
              <a:schemeClr val="phClr"/>
            </a:contourClr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75000"/>
                <a:satMod val="250000"/>
              </a:schemeClr>
            </a:gs>
            <a:gs pos="20000">
              <a:schemeClr val="phClr">
                <a:shade val="85000"/>
                <a:satMod val="175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0000"/>
                <a:satMod val="145000"/>
              </a:schemeClr>
            </a:gs>
            <a:gs pos="30000">
              <a:schemeClr val="phClr">
                <a:shade val="65000"/>
                <a:satMod val="155000"/>
              </a:schemeClr>
            </a:gs>
            <a:gs pos="100000">
              <a:schemeClr val="phClr">
                <a:tint val="60000"/>
                <a:satMod val="170000"/>
              </a:schemeClr>
            </a:gs>
          </a:gsLst>
          <a:lin ang="16200000" scaled="1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Q26"/>
  <sheetViews>
    <sheetView tabSelected="1" workbookViewId="0">
      <selection activeCell="L15" sqref="L15"/>
    </sheetView>
  </sheetViews>
  <sheetFormatPr defaultRowHeight="12.5" x14ac:dyDescent="0.25"/>
  <cols>
    <col min="2" max="2" width="13.6328125" customWidth="1"/>
    <col min="24" max="25" width="9.1796875"/>
  </cols>
  <sheetData>
    <row r="1" spans="2:17" ht="13" x14ac:dyDescent="0.3">
      <c r="B1" s="8" t="s">
        <v>16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2:17" s="6" customFormat="1" ht="40" x14ac:dyDescent="0.4">
      <c r="B2" s="3" t="s">
        <v>8</v>
      </c>
      <c r="C2" s="3" t="s">
        <v>2</v>
      </c>
      <c r="D2" s="3" t="s">
        <v>3</v>
      </c>
      <c r="E2" s="3" t="s">
        <v>13</v>
      </c>
      <c r="F2" s="3" t="s">
        <v>0</v>
      </c>
      <c r="G2" s="3" t="s">
        <v>1</v>
      </c>
      <c r="H2" s="3" t="s">
        <v>4</v>
      </c>
      <c r="I2" s="3" t="s">
        <v>5</v>
      </c>
      <c r="J2" s="3" t="s">
        <v>14</v>
      </c>
      <c r="K2" s="3" t="s">
        <v>0</v>
      </c>
      <c r="L2" s="3" t="s">
        <v>1</v>
      </c>
      <c r="M2" s="3" t="s">
        <v>6</v>
      </c>
      <c r="N2" s="3" t="s">
        <v>7</v>
      </c>
      <c r="O2" s="3" t="s">
        <v>15</v>
      </c>
      <c r="P2" s="3" t="s">
        <v>0</v>
      </c>
      <c r="Q2" s="3" t="s">
        <v>1</v>
      </c>
    </row>
    <row r="3" spans="2:17" x14ac:dyDescent="0.25">
      <c r="B3">
        <v>0.125</v>
      </c>
      <c r="C3" s="2">
        <v>0.33099321904142442</v>
      </c>
      <c r="D3">
        <v>0.34</v>
      </c>
      <c r="E3">
        <v>0.34</v>
      </c>
      <c r="F3" s="2">
        <f>AVERAGE(C3:E3)</f>
        <v>0.33699773968047486</v>
      </c>
      <c r="G3" s="1">
        <f>STDEV(C3:E3)</f>
        <v>5.2000674109656184E-3</v>
      </c>
      <c r="H3" s="2">
        <v>0.29127015837482501</v>
      </c>
      <c r="I3" s="2">
        <v>0.31</v>
      </c>
      <c r="J3" s="2">
        <v>0.30004999999999998</v>
      </c>
      <c r="K3" s="2">
        <f>AVERAGE(H3:J3)</f>
        <v>0.30044005279160829</v>
      </c>
      <c r="L3" s="1">
        <f>STDEV(H3:J3)</f>
        <v>9.3710110292975091E-3</v>
      </c>
      <c r="M3" s="2">
        <v>0.14976232033333209</v>
      </c>
      <c r="N3">
        <v>0.14000000000000001</v>
      </c>
      <c r="O3" s="2">
        <v>0.14199999999999999</v>
      </c>
      <c r="P3" s="2">
        <f>AVERAGE(M3:O3)</f>
        <v>0.14392077344444401</v>
      </c>
      <c r="Q3" s="1">
        <f>STDEV(M3:O3)</f>
        <v>5.1568161244423191E-3</v>
      </c>
    </row>
    <row r="4" spans="2:17" x14ac:dyDescent="0.25">
      <c r="B4">
        <v>0.25</v>
      </c>
      <c r="C4" s="2">
        <v>0.33994806169435082</v>
      </c>
      <c r="D4">
        <v>0.35</v>
      </c>
      <c r="E4">
        <v>0.34</v>
      </c>
      <c r="F4" s="2">
        <f t="shared" ref="F4:F7" si="0">AVERAGE(C4:E4)</f>
        <v>0.34331602056478361</v>
      </c>
      <c r="G4" s="1">
        <f t="shared" ref="G4:G7" si="1">STDEV(C4:E4)</f>
        <v>5.7885542421830111E-3</v>
      </c>
      <c r="H4" s="2">
        <v>0.30102999566398114</v>
      </c>
      <c r="I4">
        <v>0.31</v>
      </c>
      <c r="J4" s="2">
        <v>0.30904999999999999</v>
      </c>
      <c r="K4" s="2">
        <f t="shared" ref="K4:K7" si="2">AVERAGE(H4:J4)</f>
        <v>0.30669333188799369</v>
      </c>
      <c r="L4" s="1">
        <f>STDEV(H4:I4)</f>
        <v>6.342750893271667E-3</v>
      </c>
      <c r="M4" s="2">
        <v>0.15619643033874192</v>
      </c>
      <c r="N4">
        <v>0.15</v>
      </c>
      <c r="O4" s="2">
        <v>0.157</v>
      </c>
      <c r="P4" s="2">
        <f t="shared" ref="P4:P7" si="3">AVERAGE(M4:O4)</f>
        <v>0.15439881011291398</v>
      </c>
      <c r="Q4" s="1">
        <f t="shared" ref="Q4:Q7" si="4">STDEV(M4:O4)</f>
        <v>3.8306107681712219E-3</v>
      </c>
    </row>
    <row r="5" spans="2:17" x14ac:dyDescent="0.25">
      <c r="B5">
        <v>0.5</v>
      </c>
      <c r="C5" s="2">
        <v>0.36797678529459438</v>
      </c>
      <c r="D5">
        <v>0.38</v>
      </c>
      <c r="E5">
        <v>0.37</v>
      </c>
      <c r="F5" s="2">
        <f t="shared" si="0"/>
        <v>0.37265892843153142</v>
      </c>
      <c r="G5" s="1">
        <f t="shared" si="1"/>
        <v>6.43753433125411E-3</v>
      </c>
      <c r="H5" s="2">
        <v>0.31101421657058209</v>
      </c>
      <c r="I5">
        <v>0.32</v>
      </c>
      <c r="J5" s="2">
        <v>0.31669999999999998</v>
      </c>
      <c r="K5" s="2">
        <f t="shared" si="2"/>
        <v>0.31590473885686071</v>
      </c>
      <c r="L5" s="1">
        <f>STDEV(H5:J5)</f>
        <v>4.5453719511653612E-3</v>
      </c>
      <c r="M5" s="2">
        <v>0.16935787639671285</v>
      </c>
      <c r="N5">
        <v>0.17</v>
      </c>
      <c r="O5" s="2">
        <v>0.1734</v>
      </c>
      <c r="P5" s="2">
        <f t="shared" si="3"/>
        <v>0.17091929213223764</v>
      </c>
      <c r="Q5" s="1">
        <f t="shared" si="4"/>
        <v>2.1722141525085067E-3</v>
      </c>
    </row>
    <row r="6" spans="2:17" x14ac:dyDescent="0.25">
      <c r="B6">
        <v>1</v>
      </c>
      <c r="C6" s="2">
        <v>0.37773662258375057</v>
      </c>
      <c r="D6">
        <v>0.39</v>
      </c>
      <c r="E6">
        <v>0.38</v>
      </c>
      <c r="F6" s="2">
        <f t="shared" si="0"/>
        <v>0.38257887419458347</v>
      </c>
      <c r="G6" s="1">
        <f t="shared" si="1"/>
        <v>6.5257605301574494E-3</v>
      </c>
      <c r="H6" s="2">
        <v>0.32123338175226818</v>
      </c>
      <c r="I6">
        <v>0.32</v>
      </c>
      <c r="J6" s="2">
        <v>0.32600000000000001</v>
      </c>
      <c r="K6" s="2">
        <f t="shared" si="2"/>
        <v>0.3224111272507561</v>
      </c>
      <c r="L6" s="1">
        <f>STDEV(H6:J6)</f>
        <v>3.1686453484740728E-3</v>
      </c>
      <c r="M6" s="2">
        <v>0.17609125905568124</v>
      </c>
      <c r="N6">
        <v>0.17</v>
      </c>
      <c r="O6" s="2">
        <v>0.17960000000000001</v>
      </c>
      <c r="P6" s="2">
        <f t="shared" si="3"/>
        <v>0.1752304196852271</v>
      </c>
      <c r="Q6" s="1">
        <f t="shared" si="4"/>
        <v>4.8575491059064868E-3</v>
      </c>
    </row>
    <row r="7" spans="2:17" x14ac:dyDescent="0.25">
      <c r="B7">
        <v>2</v>
      </c>
      <c r="C7" s="2">
        <v>0.3979400086720376</v>
      </c>
      <c r="D7">
        <v>0.42</v>
      </c>
      <c r="E7">
        <v>0.41</v>
      </c>
      <c r="F7" s="2">
        <f t="shared" si="0"/>
        <v>0.4093133362240125</v>
      </c>
      <c r="G7" s="1">
        <f t="shared" si="1"/>
        <v>1.1046014426180325E-2</v>
      </c>
      <c r="H7" s="2">
        <v>0.33169881543043311</v>
      </c>
      <c r="I7">
        <v>0.34</v>
      </c>
      <c r="J7" s="2">
        <v>0.34100000000000003</v>
      </c>
      <c r="K7" s="2">
        <f t="shared" si="2"/>
        <v>0.33756627181014437</v>
      </c>
      <c r="L7" s="1">
        <f>STDEV(H7:J7)</f>
        <v>5.1059067045786197E-3</v>
      </c>
      <c r="M7" s="2">
        <v>0.20411998265592479</v>
      </c>
      <c r="N7">
        <v>0.19</v>
      </c>
      <c r="O7" s="2">
        <v>0.2016</v>
      </c>
      <c r="P7" s="2">
        <f t="shared" si="3"/>
        <v>0.1985733275519749</v>
      </c>
      <c r="Q7" s="1">
        <f t="shared" si="4"/>
        <v>7.5308722689758703E-3</v>
      </c>
    </row>
    <row r="13" spans="2:17" ht="13" x14ac:dyDescent="0.3">
      <c r="G13" s="5"/>
    </row>
    <row r="21" spans="7:15" ht="13" x14ac:dyDescent="0.3">
      <c r="G21" s="4"/>
      <c r="H21" s="4"/>
      <c r="I21" s="4"/>
      <c r="J21" s="4"/>
      <c r="K21" s="4"/>
      <c r="L21" s="4"/>
    </row>
    <row r="26" spans="7:15" ht="13" x14ac:dyDescent="0.3">
      <c r="G26" s="4"/>
      <c r="H26" s="4"/>
      <c r="I26" s="4"/>
      <c r="J26" s="4"/>
      <c r="K26" s="4"/>
      <c r="L26" s="4"/>
      <c r="M26" s="4"/>
      <c r="N26" s="4"/>
      <c r="O26" s="4"/>
    </row>
  </sheetData>
  <mergeCells count="1">
    <mergeCell ref="B1:Q1"/>
  </mergeCells>
  <phoneticPr fontId="6" type="noConversion"/>
  <pageMargins left="0.7" right="0.7" top="0.75" bottom="0.75" header="0.3" footer="0.3"/>
  <pageSetup orientation="portrait" r:id="rId1"/>
  <ignoredErrors>
    <ignoredError sqref="F3:G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T13"/>
  <sheetViews>
    <sheetView workbookViewId="0">
      <selection activeCell="E21" sqref="E21"/>
    </sheetView>
  </sheetViews>
  <sheetFormatPr defaultRowHeight="12.5" x14ac:dyDescent="0.25"/>
  <cols>
    <col min="2" max="2" width="14.36328125" customWidth="1"/>
    <col min="12" max="12" width="10" customWidth="1"/>
    <col min="13" max="13" width="9.54296875" bestFit="1" customWidth="1"/>
    <col min="16" max="16" width="9.54296875" bestFit="1" customWidth="1"/>
    <col min="26" max="27" width="9.1796875"/>
  </cols>
  <sheetData>
    <row r="2" spans="2:20" ht="40" x14ac:dyDescent="0.4">
      <c r="B2" s="3" t="s">
        <v>9</v>
      </c>
      <c r="C2" s="3" t="s">
        <v>2</v>
      </c>
      <c r="D2" s="3" t="s">
        <v>3</v>
      </c>
      <c r="E2" s="3" t="s">
        <v>13</v>
      </c>
      <c r="F2" s="3" t="s">
        <v>0</v>
      </c>
      <c r="G2" s="3" t="s">
        <v>1</v>
      </c>
      <c r="H2" s="3" t="s">
        <v>4</v>
      </c>
      <c r="I2" s="3" t="s">
        <v>5</v>
      </c>
      <c r="J2" s="3" t="s">
        <v>14</v>
      </c>
      <c r="K2" s="3" t="s">
        <v>0</v>
      </c>
      <c r="L2" s="3" t="s">
        <v>1</v>
      </c>
      <c r="M2" s="3" t="s">
        <v>6</v>
      </c>
      <c r="N2" s="3" t="s">
        <v>7</v>
      </c>
      <c r="O2" s="3" t="s">
        <v>15</v>
      </c>
      <c r="P2" s="3" t="s">
        <v>0</v>
      </c>
      <c r="Q2" s="3" t="s">
        <v>1</v>
      </c>
    </row>
    <row r="3" spans="2:20" x14ac:dyDescent="0.25">
      <c r="B3">
        <v>0.125</v>
      </c>
      <c r="C3" s="2">
        <v>0.1446827948040571</v>
      </c>
      <c r="D3" s="2">
        <v>0.14599999999999999</v>
      </c>
      <c r="E3" s="2">
        <v>0.154</v>
      </c>
      <c r="F3" s="2">
        <f>AVERAGE(C3:E3)</f>
        <v>0.14822759826801904</v>
      </c>
      <c r="G3" s="1">
        <f>STDEV(C3:E3)</f>
        <v>5.0422439150230912E-3</v>
      </c>
      <c r="H3" s="2">
        <v>7.1355908535668269E-2</v>
      </c>
      <c r="I3" s="2">
        <v>6.5000000000000002E-2</v>
      </c>
      <c r="J3" s="2">
        <v>7.1800000000000003E-2</v>
      </c>
      <c r="K3" s="1">
        <f>AVERAGE(H3:J3)</f>
        <v>6.9385302845222749E-2</v>
      </c>
      <c r="L3" s="1">
        <f>STDEV(H3:J3)</f>
        <v>3.8042693241162845E-3</v>
      </c>
      <c r="M3" s="2">
        <v>8.5195125186958806E-2</v>
      </c>
      <c r="N3" s="2">
        <v>8.2000000000000003E-2</v>
      </c>
      <c r="O3" s="2">
        <v>8.5999999999999993E-2</v>
      </c>
      <c r="P3" s="1">
        <f>AVERAGE(M3:O3)</f>
        <v>8.4398375062319606E-2</v>
      </c>
      <c r="Q3" s="1">
        <f>STDEV(M3:O3)</f>
        <v>2.1156814672427466E-3</v>
      </c>
    </row>
    <row r="4" spans="2:20" x14ac:dyDescent="0.25">
      <c r="B4">
        <v>0.25</v>
      </c>
      <c r="C4" s="2">
        <v>0.20994952631664865</v>
      </c>
      <c r="D4" s="2">
        <v>0.2</v>
      </c>
      <c r="E4" s="2">
        <v>0.20399999999999999</v>
      </c>
      <c r="F4" s="2">
        <f t="shared" ref="F4:F7" si="0">AVERAGE(C4:E4)</f>
        <v>0.20464984210554957</v>
      </c>
      <c r="G4" s="1">
        <f t="shared" ref="G4:G7" si="1">STDEV(C4:E4)</f>
        <v>5.0064947371419224E-3</v>
      </c>
      <c r="H4" s="2">
        <v>0.13830269816628143</v>
      </c>
      <c r="I4" s="2">
        <v>0.14199999999999999</v>
      </c>
      <c r="J4" s="2">
        <v>0.13900000000000001</v>
      </c>
      <c r="K4" s="1">
        <f t="shared" ref="K4:K7" si="2">AVERAGE(H4:J4)</f>
        <v>0.13976756605542714</v>
      </c>
      <c r="L4" s="1">
        <f t="shared" ref="L4:L7" si="3">STDEV(H4:J4)</f>
        <v>1.9645300836300824E-3</v>
      </c>
      <c r="M4" s="2">
        <v>0.11590405307236469</v>
      </c>
      <c r="N4" s="2">
        <v>0.112</v>
      </c>
      <c r="O4" s="2">
        <v>0.114</v>
      </c>
      <c r="P4" s="1">
        <f t="shared" ref="P4:P7" si="4">AVERAGE(M4:O4)</f>
        <v>0.11396801769078824</v>
      </c>
      <c r="Q4" s="1">
        <f t="shared" ref="Q4:Q7" si="5">STDEV(M4:O4)</f>
        <v>1.9522230274835221E-3</v>
      </c>
    </row>
    <row r="5" spans="2:20" ht="18" customHeight="1" x14ac:dyDescent="0.25">
      <c r="B5">
        <v>0.5</v>
      </c>
      <c r="C5" s="2">
        <v>0.26626788940476925</v>
      </c>
      <c r="D5" s="2">
        <v>0.26100000000000001</v>
      </c>
      <c r="E5" s="2">
        <v>0.26400000000000001</v>
      </c>
      <c r="F5" s="2">
        <f t="shared" si="0"/>
        <v>0.26375596313492311</v>
      </c>
      <c r="G5" s="1">
        <f t="shared" si="1"/>
        <v>2.6424099206704176E-3</v>
      </c>
      <c r="H5" s="2">
        <v>0.18945522061366274</v>
      </c>
      <c r="I5" s="2">
        <v>0.188</v>
      </c>
      <c r="J5" s="2">
        <v>0.182</v>
      </c>
      <c r="K5" s="1">
        <f t="shared" si="2"/>
        <v>0.18648507353788757</v>
      </c>
      <c r="L5" s="1">
        <f t="shared" si="3"/>
        <v>3.9517502753592393E-3</v>
      </c>
      <c r="M5" s="2">
        <v>0.15322837609617704</v>
      </c>
      <c r="N5" s="2">
        <v>0.15</v>
      </c>
      <c r="O5" s="2">
        <v>0.153</v>
      </c>
      <c r="P5" s="1">
        <f t="shared" si="4"/>
        <v>0.15207612536539236</v>
      </c>
      <c r="Q5" s="1">
        <f t="shared" si="5"/>
        <v>1.8015996530709594E-3</v>
      </c>
    </row>
    <row r="6" spans="2:20" x14ac:dyDescent="0.25">
      <c r="B6">
        <v>1</v>
      </c>
      <c r="C6" s="2">
        <v>0.33881855655338089</v>
      </c>
      <c r="D6" s="2">
        <v>0.34</v>
      </c>
      <c r="E6" s="2">
        <v>0.34799999999999998</v>
      </c>
      <c r="F6" s="2">
        <f t="shared" si="0"/>
        <v>0.34227285218446024</v>
      </c>
      <c r="G6" s="1">
        <f t="shared" si="1"/>
        <v>4.9949092814755422E-3</v>
      </c>
      <c r="H6" s="2">
        <v>0.27963185096275067</v>
      </c>
      <c r="I6" s="2">
        <v>0.28199999999999997</v>
      </c>
      <c r="J6" s="2">
        <v>0.28499999999999998</v>
      </c>
      <c r="K6" s="1">
        <f t="shared" si="2"/>
        <v>0.28221061698758354</v>
      </c>
      <c r="L6" s="1">
        <f t="shared" si="3"/>
        <v>2.6902649791654795E-3</v>
      </c>
      <c r="M6" s="2">
        <v>0.20281406608042099</v>
      </c>
      <c r="N6" s="2">
        <v>0.2</v>
      </c>
      <c r="O6" s="2">
        <v>0.19900000000000001</v>
      </c>
      <c r="P6" s="1">
        <f t="shared" si="4"/>
        <v>0.20060468869347367</v>
      </c>
      <c r="Q6" s="1">
        <f t="shared" si="5"/>
        <v>1.9776277021890712E-3</v>
      </c>
    </row>
    <row r="7" spans="2:20" x14ac:dyDescent="0.25">
      <c r="B7">
        <v>2</v>
      </c>
      <c r="C7" s="2">
        <v>0.45593195564972427</v>
      </c>
      <c r="D7" s="2">
        <v>0.46</v>
      </c>
      <c r="E7" s="2">
        <v>0.45800000000000002</v>
      </c>
      <c r="F7" s="2">
        <f t="shared" si="0"/>
        <v>0.45797731854990809</v>
      </c>
      <c r="G7" s="1">
        <f t="shared" si="1"/>
        <v>2.0341170185331787E-3</v>
      </c>
      <c r="H7" s="2">
        <v>0.3935752032695875</v>
      </c>
      <c r="I7" s="2">
        <v>0.39100000000000001</v>
      </c>
      <c r="J7" s="2">
        <v>0.39600000000000002</v>
      </c>
      <c r="K7" s="1">
        <f t="shared" si="2"/>
        <v>0.39352506775652918</v>
      </c>
      <c r="L7" s="1">
        <f t="shared" si="3"/>
        <v>2.5003770070235864E-3</v>
      </c>
      <c r="M7" s="2">
        <v>0.29713495178045701</v>
      </c>
      <c r="N7" s="2">
        <v>0.29499999999999998</v>
      </c>
      <c r="O7" s="2">
        <v>0.29699999999999999</v>
      </c>
      <c r="P7" s="1">
        <f t="shared" si="4"/>
        <v>0.29637831726015235</v>
      </c>
      <c r="Q7" s="1">
        <f t="shared" si="5"/>
        <v>1.1955634019103828E-3</v>
      </c>
    </row>
    <row r="8" spans="2:20" ht="13" x14ac:dyDescent="0.3">
      <c r="K8" s="4"/>
      <c r="L8" s="4"/>
      <c r="M8" s="4"/>
      <c r="N8" s="4"/>
      <c r="O8" s="4"/>
      <c r="P8" s="4"/>
      <c r="Q8" s="4"/>
    </row>
    <row r="13" spans="2:20" ht="13" x14ac:dyDescent="0.3">
      <c r="K13" s="4"/>
      <c r="L13" s="4"/>
      <c r="M13" s="4"/>
      <c r="N13" s="4"/>
      <c r="O13" s="4"/>
      <c r="P13" s="4"/>
      <c r="Q13" s="4"/>
      <c r="R13" s="4"/>
      <c r="S13" s="4"/>
      <c r="T13" s="4"/>
    </row>
  </sheetData>
  <phoneticPr fontId="6" type="noConversion"/>
  <pageMargins left="0.7" right="0.7" top="0.75" bottom="0.75" header="0.3" footer="0.3"/>
  <ignoredErrors>
    <ignoredError sqref="F3:G7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Q7"/>
  <sheetViews>
    <sheetView workbookViewId="0">
      <selection activeCell="H17" sqref="H17"/>
    </sheetView>
  </sheetViews>
  <sheetFormatPr defaultRowHeight="12.5" x14ac:dyDescent="0.25"/>
  <cols>
    <col min="2" max="2" width="15" customWidth="1"/>
    <col min="8" max="8" width="10.36328125" customWidth="1"/>
    <col min="9" max="9" width="10.36328125" bestFit="1" customWidth="1"/>
    <col min="10" max="10" width="10.36328125" customWidth="1"/>
    <col min="26" max="27" width="9.1796875"/>
  </cols>
  <sheetData>
    <row r="2" spans="2:17" ht="40" x14ac:dyDescent="0.4">
      <c r="B2" s="3" t="s">
        <v>10</v>
      </c>
      <c r="C2" s="3" t="s">
        <v>2</v>
      </c>
      <c r="D2" s="3" t="s">
        <v>3</v>
      </c>
      <c r="E2" s="3" t="s">
        <v>13</v>
      </c>
      <c r="F2" s="3" t="s">
        <v>0</v>
      </c>
      <c r="G2" s="3" t="s">
        <v>1</v>
      </c>
      <c r="H2" s="3" t="s">
        <v>4</v>
      </c>
      <c r="I2" s="3" t="s">
        <v>5</v>
      </c>
      <c r="J2" s="3" t="s">
        <v>14</v>
      </c>
      <c r="K2" s="3" t="s">
        <v>0</v>
      </c>
      <c r="L2" s="3" t="s">
        <v>1</v>
      </c>
      <c r="M2" s="3" t="s">
        <v>6</v>
      </c>
      <c r="N2" s="3" t="s">
        <v>7</v>
      </c>
      <c r="O2" s="3" t="s">
        <v>15</v>
      </c>
      <c r="P2" s="3" t="s">
        <v>0</v>
      </c>
      <c r="Q2" s="3" t="s">
        <v>1</v>
      </c>
    </row>
    <row r="3" spans="2:17" x14ac:dyDescent="0.25">
      <c r="B3">
        <v>0.25</v>
      </c>
      <c r="C3" s="2">
        <v>0.18708664335714445</v>
      </c>
      <c r="D3" s="2">
        <v>0.182</v>
      </c>
      <c r="E3" s="2">
        <v>0.183</v>
      </c>
      <c r="F3" s="2">
        <f>AVERAGE(B3:E3)</f>
        <v>0.20052166083928613</v>
      </c>
      <c r="G3" s="1">
        <f>STDEV(C3:E3)</f>
        <v>2.6948900587121885E-3</v>
      </c>
      <c r="H3" s="2">
        <v>8.1821342213833206E-2</v>
      </c>
      <c r="I3" s="2">
        <v>0.08</v>
      </c>
      <c r="J3" s="2">
        <v>7.9000000000000001E-2</v>
      </c>
      <c r="K3" s="2">
        <f>AVERAGE(H3:J3)</f>
        <v>8.0273780737944403E-2</v>
      </c>
      <c r="L3" s="1">
        <f>STDEV(H3:J3)</f>
        <v>1.4304579306087086E-3</v>
      </c>
      <c r="M3" s="2">
        <v>8.1535151441102169E-2</v>
      </c>
      <c r="N3" s="2">
        <v>0.08</v>
      </c>
      <c r="O3" s="2">
        <v>7.3999999999999996E-2</v>
      </c>
      <c r="P3" s="2">
        <f>AVERAGE(M3:O3)</f>
        <v>7.8511717147034046E-2</v>
      </c>
      <c r="Q3" s="1">
        <f>STDEV(M3:O3)</f>
        <v>3.9819425156461486E-3</v>
      </c>
    </row>
    <row r="4" spans="2:17" x14ac:dyDescent="0.25">
      <c r="B4">
        <v>0.5</v>
      </c>
      <c r="C4" s="2">
        <v>0.20994952631664865</v>
      </c>
      <c r="D4" s="2">
        <v>0.22</v>
      </c>
      <c r="E4" s="2">
        <v>0.21099999999999999</v>
      </c>
      <c r="F4" s="2">
        <f t="shared" ref="F4:F7" si="0">AVERAGE(C4:E4)</f>
        <v>0.21364984210554952</v>
      </c>
      <c r="G4" s="1">
        <f t="shared" ref="G4:G7" si="1">STDEV(C4:E4)</f>
        <v>5.5244232914569459E-3</v>
      </c>
      <c r="H4" s="2">
        <v>0.13830269816628143</v>
      </c>
      <c r="I4" s="2">
        <v>0.14000000000000001</v>
      </c>
      <c r="J4" s="2">
        <v>0.13400000000000001</v>
      </c>
      <c r="K4" s="2">
        <f t="shared" ref="K4:K7" si="2">AVERAGE(H4:J4)</f>
        <v>0.13743423272209382</v>
      </c>
      <c r="L4" s="1">
        <f t="shared" ref="L4:L7" si="3">STDEV(H4:J4)</f>
        <v>3.0928424096308255E-3</v>
      </c>
      <c r="M4" s="2">
        <v>0.11590405307236469</v>
      </c>
      <c r="N4" s="2">
        <v>0.114</v>
      </c>
      <c r="O4" s="2">
        <v>0.11799999999999999</v>
      </c>
      <c r="P4" s="2">
        <f t="shared" ref="P4:P7" si="4">AVERAGE(M4:O4)</f>
        <v>0.11596801769078824</v>
      </c>
      <c r="Q4" s="1">
        <f t="shared" ref="Q4:Q7" si="5">STDEV(M4:O4)</f>
        <v>2.0007670040030974E-3</v>
      </c>
    </row>
    <row r="5" spans="2:17" x14ac:dyDescent="0.25">
      <c r="B5">
        <v>1</v>
      </c>
      <c r="C5" s="2">
        <v>0.24667233334138849</v>
      </c>
      <c r="D5" s="2">
        <v>0.24</v>
      </c>
      <c r="E5" s="2">
        <v>0.246</v>
      </c>
      <c r="F5" s="2">
        <f t="shared" si="0"/>
        <v>0.24422411111379616</v>
      </c>
      <c r="G5" s="1">
        <f t="shared" si="1"/>
        <v>3.6736009659131316E-3</v>
      </c>
      <c r="H5" s="2">
        <v>0.16956039189672348</v>
      </c>
      <c r="I5" s="2">
        <v>0.17199999999999999</v>
      </c>
      <c r="J5" s="2">
        <v>0.16400000000000001</v>
      </c>
      <c r="K5" s="2">
        <f t="shared" si="2"/>
        <v>0.16852013063224117</v>
      </c>
      <c r="L5" s="1">
        <f t="shared" si="3"/>
        <v>4.100196046994178E-3</v>
      </c>
      <c r="M5" s="2">
        <v>0.14769588749621596</v>
      </c>
      <c r="N5" s="2">
        <v>0.14499999999999999</v>
      </c>
      <c r="O5" s="2">
        <v>0.14899999999999999</v>
      </c>
      <c r="P5" s="2">
        <f t="shared" si="4"/>
        <v>0.14723196249873863</v>
      </c>
      <c r="Q5" s="1">
        <f t="shared" si="5"/>
        <v>2.039955833458962E-3</v>
      </c>
    </row>
    <row r="6" spans="2:17" x14ac:dyDescent="0.25">
      <c r="B6">
        <v>2</v>
      </c>
      <c r="C6" s="2">
        <v>0.34678748622465627</v>
      </c>
      <c r="D6" s="2">
        <v>0.34799999999999998</v>
      </c>
      <c r="E6" s="2">
        <v>0.34899999999999998</v>
      </c>
      <c r="F6" s="2">
        <f t="shared" si="0"/>
        <v>0.34792916207488539</v>
      </c>
      <c r="G6" s="1">
        <f t="shared" si="1"/>
        <v>1.1079565922216073E-3</v>
      </c>
      <c r="H6" s="2">
        <v>0.26324143477458134</v>
      </c>
      <c r="I6" s="2">
        <v>0.26800000000000002</v>
      </c>
      <c r="J6" s="2">
        <v>0.26900000000000002</v>
      </c>
      <c r="K6" s="2">
        <f t="shared" si="2"/>
        <v>0.26674714492486046</v>
      </c>
      <c r="L6" s="1">
        <f t="shared" si="3"/>
        <v>3.0769307342427333E-3</v>
      </c>
      <c r="M6" s="2">
        <v>0.19406463006758212</v>
      </c>
      <c r="N6" s="2">
        <v>0.19</v>
      </c>
      <c r="O6" s="2">
        <v>0.188</v>
      </c>
      <c r="P6" s="2">
        <f t="shared" si="4"/>
        <v>0.19068821002252737</v>
      </c>
      <c r="Q6" s="1">
        <f t="shared" si="5"/>
        <v>3.0903331924706156E-3</v>
      </c>
    </row>
    <row r="7" spans="2:17" x14ac:dyDescent="0.25">
      <c r="B7">
        <v>4</v>
      </c>
      <c r="C7" s="2">
        <v>0.4259687322722811</v>
      </c>
      <c r="D7" s="2">
        <v>0.42</v>
      </c>
      <c r="E7" s="2">
        <v>0.42699999999999999</v>
      </c>
      <c r="F7" s="2">
        <f t="shared" si="0"/>
        <v>0.42432291075742706</v>
      </c>
      <c r="G7" s="1">
        <f t="shared" si="1"/>
        <v>3.7790933230164411E-3</v>
      </c>
      <c r="H7" s="2">
        <v>0.3935752032695875</v>
      </c>
      <c r="I7" s="2">
        <v>0.41</v>
      </c>
      <c r="J7" s="2">
        <v>0.40799999999999997</v>
      </c>
      <c r="K7" s="2">
        <f t="shared" si="2"/>
        <v>0.40385840108986248</v>
      </c>
      <c r="L7" s="1">
        <f t="shared" si="3"/>
        <v>8.9614796801745344E-3</v>
      </c>
      <c r="M7" s="2">
        <v>0.29713495178045701</v>
      </c>
      <c r="N7" s="2">
        <v>0.3</v>
      </c>
      <c r="O7" s="2">
        <v>0.29399999999999998</v>
      </c>
      <c r="P7" s="2">
        <f t="shared" si="4"/>
        <v>0.297044983926819</v>
      </c>
      <c r="Q7" s="1">
        <f t="shared" si="5"/>
        <v>3.0010116062781549E-3</v>
      </c>
    </row>
  </sheetData>
  <phoneticPr fontId="6" type="noConversion"/>
  <pageMargins left="0.7" right="0.7" top="0.75" bottom="0.75" header="0.3" footer="0.3"/>
  <ignoredErrors>
    <ignoredError sqref="F4 F5:F7 G3:G8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S25"/>
  <sheetViews>
    <sheetView workbookViewId="0">
      <selection activeCell="P14" sqref="P14"/>
    </sheetView>
  </sheetViews>
  <sheetFormatPr defaultRowHeight="12.5" x14ac:dyDescent="0.25"/>
  <cols>
    <col min="2" max="2" width="14.90625" customWidth="1"/>
    <col min="9" max="10" width="10" customWidth="1"/>
    <col min="11" max="11" width="10.90625" customWidth="1"/>
    <col min="26" max="27" width="9.1796875"/>
  </cols>
  <sheetData>
    <row r="2" spans="2:17" ht="40" x14ac:dyDescent="0.4">
      <c r="B2" s="3" t="s">
        <v>11</v>
      </c>
      <c r="C2" s="3" t="s">
        <v>2</v>
      </c>
      <c r="D2" s="3" t="s">
        <v>3</v>
      </c>
      <c r="E2" s="3" t="s">
        <v>13</v>
      </c>
      <c r="F2" s="3" t="s">
        <v>0</v>
      </c>
      <c r="G2" s="3" t="s">
        <v>1</v>
      </c>
      <c r="H2" s="3" t="s">
        <v>4</v>
      </c>
      <c r="I2" s="3" t="s">
        <v>5</v>
      </c>
      <c r="J2" s="3" t="s">
        <v>14</v>
      </c>
      <c r="K2" s="3" t="s">
        <v>0</v>
      </c>
      <c r="L2" s="3" t="s">
        <v>1</v>
      </c>
      <c r="M2" s="3" t="s">
        <v>6</v>
      </c>
      <c r="N2" s="3" t="s">
        <v>7</v>
      </c>
      <c r="O2" s="3" t="s">
        <v>15</v>
      </c>
      <c r="P2" s="3" t="s">
        <v>0</v>
      </c>
      <c r="Q2" s="3" t="s">
        <v>1</v>
      </c>
    </row>
    <row r="3" spans="2:17" x14ac:dyDescent="0.25">
      <c r="B3">
        <v>0.125</v>
      </c>
      <c r="C3" s="2">
        <v>0.11069829749368969</v>
      </c>
      <c r="D3" s="2">
        <v>0.12</v>
      </c>
      <c r="E3" s="2">
        <v>0.124</v>
      </c>
      <c r="F3" s="2">
        <f>AVERAGE(C3:E3)</f>
        <v>0.11823276583122989</v>
      </c>
      <c r="G3" s="1">
        <f>STDEV(C3:E3)</f>
        <v>6.8246728747279103E-3</v>
      </c>
      <c r="H3" s="2">
        <v>5.1152522447381284E-2</v>
      </c>
      <c r="I3" s="2">
        <v>5.6000000000000001E-2</v>
      </c>
      <c r="J3" s="2">
        <v>6.2E-2</v>
      </c>
      <c r="K3" s="2">
        <f>AVERAGE(H3:J3)</f>
        <v>5.6384174149127088E-2</v>
      </c>
      <c r="L3" s="1">
        <f>STDEV(H3:J3)</f>
        <v>5.4339336254949668E-3</v>
      </c>
      <c r="M3" s="2">
        <v>2.0017113521887231E-2</v>
      </c>
      <c r="N3" s="2">
        <v>2.5000000000000001E-2</v>
      </c>
      <c r="O3" s="2">
        <v>2.3E-2</v>
      </c>
      <c r="P3" s="2">
        <f>AVERAGE(M3:O3)</f>
        <v>2.2672371173962411E-2</v>
      </c>
      <c r="Q3" s="1">
        <f>STDEV(M3:O3)</f>
        <v>2.5075475866228043E-3</v>
      </c>
    </row>
    <row r="4" spans="2:17" x14ac:dyDescent="0.25">
      <c r="B4">
        <v>0.25</v>
      </c>
      <c r="C4" s="2">
        <v>0.13966199342900631</v>
      </c>
      <c r="D4" s="2">
        <v>0.13880000000000001</v>
      </c>
      <c r="E4" s="2">
        <v>0.13900000000000001</v>
      </c>
      <c r="F4" s="2">
        <f t="shared" ref="F4:F7" si="0">AVERAGE(C4:E4)</f>
        <v>0.13915399780966878</v>
      </c>
      <c r="G4" s="7">
        <f t="shared" ref="G4:G7" si="1">STDEV(C4:E4)</f>
        <v>4.5115924234087932E-4</v>
      </c>
      <c r="H4" s="2">
        <v>7.1355908535668269E-2</v>
      </c>
      <c r="I4" s="2">
        <v>6.8000000000000005E-2</v>
      </c>
      <c r="J4" s="2">
        <v>6.5000000000000002E-2</v>
      </c>
      <c r="K4" s="2">
        <f t="shared" ref="K4:K7" si="2">AVERAGE(H4:J4)</f>
        <v>6.8118636178556083E-2</v>
      </c>
      <c r="L4" s="1">
        <f t="shared" ref="L4:L7" si="3">STDEV(H4:J4)</f>
        <v>3.1796146363344065E-3</v>
      </c>
      <c r="M4" s="2">
        <v>4.1001605004014896E-2</v>
      </c>
      <c r="N4" s="2">
        <v>3.7999999999999999E-2</v>
      </c>
      <c r="O4" s="2">
        <v>3.2000000000000001E-2</v>
      </c>
      <c r="P4" s="2">
        <f t="shared" ref="P4:P7" si="4">AVERAGE(M4:O4)</f>
        <v>3.7000535001338299E-2</v>
      </c>
      <c r="Q4" s="1">
        <f t="shared" ref="Q4:Q7" si="5">STDEV(M4:O4)</f>
        <v>4.5832762162822871E-3</v>
      </c>
    </row>
    <row r="5" spans="2:17" x14ac:dyDescent="0.25">
      <c r="B5">
        <v>0.5</v>
      </c>
      <c r="C5" s="2">
        <v>0.15490195998574316</v>
      </c>
      <c r="D5" s="2">
        <v>0.16</v>
      </c>
      <c r="E5" s="2">
        <v>0.16300000000000001</v>
      </c>
      <c r="F5" s="2">
        <f t="shared" si="0"/>
        <v>0.15930065332858104</v>
      </c>
      <c r="G5" s="1">
        <f t="shared" si="1"/>
        <v>4.0940661136875684E-3</v>
      </c>
      <c r="H5" s="2">
        <v>8.1821342213833206E-2</v>
      </c>
      <c r="I5" s="2">
        <v>8.3599999999999994E-2</v>
      </c>
      <c r="J5" s="2">
        <v>7.3999999999999996E-2</v>
      </c>
      <c r="K5" s="2">
        <f t="shared" si="2"/>
        <v>7.9807114071277732E-2</v>
      </c>
      <c r="L5" s="1">
        <f t="shared" si="3"/>
        <v>5.1071358174320019E-3</v>
      </c>
      <c r="M5" s="2">
        <v>5.8551244520412549E-2</v>
      </c>
      <c r="N5" s="2">
        <v>5.5E-2</v>
      </c>
      <c r="O5" s="2">
        <v>5.3999999999999999E-2</v>
      </c>
      <c r="P5" s="2">
        <f t="shared" si="4"/>
        <v>5.5850414840137509E-2</v>
      </c>
      <c r="Q5" s="1">
        <f t="shared" si="5"/>
        <v>2.3918320846980255E-3</v>
      </c>
    </row>
    <row r="6" spans="2:17" x14ac:dyDescent="0.25">
      <c r="B6">
        <v>1</v>
      </c>
      <c r="C6" s="2">
        <v>0.25310644334679838</v>
      </c>
      <c r="D6" s="2">
        <v>0.25600000000000001</v>
      </c>
      <c r="E6" s="2">
        <v>0.25700000000000001</v>
      </c>
      <c r="F6" s="2">
        <f t="shared" si="0"/>
        <v>0.25536881444893283</v>
      </c>
      <c r="G6" s="1">
        <f t="shared" si="1"/>
        <v>2.0220638597308613E-3</v>
      </c>
      <c r="H6" s="2">
        <v>0.12640347486657375</v>
      </c>
      <c r="I6" s="2">
        <v>0.13</v>
      </c>
      <c r="J6" s="2">
        <v>0.124</v>
      </c>
      <c r="K6" s="2">
        <f t="shared" si="2"/>
        <v>0.12680115828885793</v>
      </c>
      <c r="L6" s="1">
        <f t="shared" si="3"/>
        <v>3.0197043031180643E-3</v>
      </c>
      <c r="M6" s="2">
        <v>0.12224488641058399</v>
      </c>
      <c r="N6" s="2">
        <v>0.13</v>
      </c>
      <c r="O6" s="2">
        <v>0.128</v>
      </c>
      <c r="P6" s="2">
        <f t="shared" si="4"/>
        <v>0.12674829547019467</v>
      </c>
      <c r="Q6" s="1">
        <f t="shared" si="5"/>
        <v>4.0262289885993341E-3</v>
      </c>
    </row>
    <row r="7" spans="2:17" x14ac:dyDescent="0.25">
      <c r="B7">
        <v>2</v>
      </c>
      <c r="C7" s="2">
        <v>0.34678748622465627</v>
      </c>
      <c r="D7" s="2">
        <v>0.35</v>
      </c>
      <c r="E7" s="2">
        <v>0.35099999999999998</v>
      </c>
      <c r="F7" s="2">
        <f t="shared" si="0"/>
        <v>0.34926249540821869</v>
      </c>
      <c r="G7" s="1">
        <f t="shared" si="1"/>
        <v>2.2009663432317468E-3</v>
      </c>
      <c r="H7" s="2">
        <v>0.27135932499676085</v>
      </c>
      <c r="I7" s="2">
        <v>0.28000000000000003</v>
      </c>
      <c r="J7" s="2">
        <v>0.27900000000000003</v>
      </c>
      <c r="K7" s="2">
        <f t="shared" si="2"/>
        <v>0.27678644166558697</v>
      </c>
      <c r="L7" s="1">
        <f t="shared" si="3"/>
        <v>4.7265417064475063E-3</v>
      </c>
      <c r="M7" s="2">
        <v>0.20022493877240058</v>
      </c>
      <c r="N7" s="2">
        <v>0.19</v>
      </c>
      <c r="O7" s="2">
        <v>0.2014</v>
      </c>
      <c r="P7" s="2">
        <f t="shared" si="4"/>
        <v>0.19720831292413354</v>
      </c>
      <c r="Q7" s="1">
        <f t="shared" si="5"/>
        <v>6.2701693463035474E-3</v>
      </c>
    </row>
    <row r="25" spans="9:19" ht="13" x14ac:dyDescent="0.3"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</row>
  </sheetData>
  <phoneticPr fontId="6" type="noConversion"/>
  <pageMargins left="0.7" right="0.7" top="0.75" bottom="0.75" header="0.3" footer="0.3"/>
  <pageSetup orientation="portrait" r:id="rId1"/>
  <ignoredErrors>
    <ignoredError sqref="F3:F7 G3:G7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Q7"/>
  <sheetViews>
    <sheetView workbookViewId="0">
      <selection activeCell="G23" sqref="G23"/>
    </sheetView>
  </sheetViews>
  <sheetFormatPr defaultRowHeight="12.5" x14ac:dyDescent="0.25"/>
  <cols>
    <col min="2" max="2" width="13.54296875" customWidth="1"/>
    <col min="11" max="11" width="9.54296875" customWidth="1"/>
    <col min="26" max="27" width="9.1796875"/>
  </cols>
  <sheetData>
    <row r="2" spans="2:17" ht="40" x14ac:dyDescent="0.4">
      <c r="B2" s="3" t="s">
        <v>12</v>
      </c>
      <c r="C2" s="3" t="s">
        <v>2</v>
      </c>
      <c r="D2" s="3" t="s">
        <v>3</v>
      </c>
      <c r="E2" s="3" t="s">
        <v>13</v>
      </c>
      <c r="F2" s="3" t="s">
        <v>0</v>
      </c>
      <c r="G2" s="3" t="s">
        <v>1</v>
      </c>
      <c r="H2" s="3" t="s">
        <v>4</v>
      </c>
      <c r="I2" s="3" t="s">
        <v>5</v>
      </c>
      <c r="J2" s="3" t="s">
        <v>14</v>
      </c>
      <c r="K2" s="3" t="s">
        <v>0</v>
      </c>
      <c r="L2" s="3" t="s">
        <v>1</v>
      </c>
      <c r="M2" s="3" t="s">
        <v>6</v>
      </c>
      <c r="N2" s="3" t="s">
        <v>7</v>
      </c>
      <c r="O2" s="3" t="s">
        <v>15</v>
      </c>
      <c r="P2" s="3" t="s">
        <v>0</v>
      </c>
      <c r="Q2" s="3" t="s">
        <v>1</v>
      </c>
    </row>
    <row r="3" spans="2:17" x14ac:dyDescent="0.25">
      <c r="B3">
        <v>0.25</v>
      </c>
      <c r="C3" s="2">
        <v>0.13966199342900631</v>
      </c>
      <c r="D3" s="2">
        <v>0.14199999999999999</v>
      </c>
      <c r="E3" s="2">
        <v>0.13600000000000001</v>
      </c>
      <c r="F3" s="2">
        <f>AVERAGE(C3:E3)</f>
        <v>0.13922066447633544</v>
      </c>
      <c r="G3" s="1">
        <f>STDEV(C3:E3)</f>
        <v>3.0242484080096848E-3</v>
      </c>
      <c r="H3" s="2">
        <v>8.1821342213833206E-2</v>
      </c>
      <c r="I3" s="2">
        <v>0.08</v>
      </c>
      <c r="J3" s="2">
        <v>7.2999999999999995E-2</v>
      </c>
      <c r="K3" s="2">
        <f>AVERAGE(H3:J3)</f>
        <v>7.8273780737944401E-2</v>
      </c>
      <c r="L3" s="1">
        <f>STDEV(H3:J3)</f>
        <v>4.6571337020647995E-3</v>
      </c>
      <c r="M3" s="2">
        <v>5.8551244520412549E-2</v>
      </c>
      <c r="N3" s="2">
        <v>0.05</v>
      </c>
      <c r="O3" s="2">
        <v>6.2E-2</v>
      </c>
      <c r="P3" s="2">
        <f>AVERAGE(M3:O3)</f>
        <v>5.685041484013751E-2</v>
      </c>
      <c r="Q3" s="1">
        <f>STDEV(M3:O3)</f>
        <v>6.1781563755685508E-3</v>
      </c>
    </row>
    <row r="4" spans="2:17" x14ac:dyDescent="0.25">
      <c r="B4">
        <v>0.5</v>
      </c>
      <c r="C4" s="2">
        <v>0.19269052087514296</v>
      </c>
      <c r="D4" s="2">
        <v>0.19</v>
      </c>
      <c r="E4" s="2">
        <v>0.1855</v>
      </c>
      <c r="F4" s="2">
        <f t="shared" ref="F4:F7" si="0">AVERAGE(C4:E4)</f>
        <v>0.18939684029171433</v>
      </c>
      <c r="G4" s="1">
        <f t="shared" ref="G4:G7" si="1">STDEV(C4:E4)</f>
        <v>3.6330082355041718E-3</v>
      </c>
      <c r="H4" s="2">
        <v>8.71501757189002E-2</v>
      </c>
      <c r="I4" s="2">
        <v>8.5000000000000006E-2</v>
      </c>
      <c r="J4" s="2">
        <v>8.1900000000000001E-2</v>
      </c>
      <c r="K4" s="2">
        <f t="shared" ref="K4:K7" si="2">AVERAGE(H4:J4)</f>
        <v>8.4683391906300073E-2</v>
      </c>
      <c r="L4" s="1">
        <f t="shared" ref="L4:L7" si="3">STDEV(H4:J4)</f>
        <v>2.6393686335143746E-3</v>
      </c>
      <c r="M4" s="2">
        <v>6.7599373497809687E-2</v>
      </c>
      <c r="N4" s="2">
        <v>0.06</v>
      </c>
      <c r="O4" s="2">
        <v>6.4299999999999996E-2</v>
      </c>
      <c r="P4" s="2">
        <f t="shared" ref="P4:P7" si="4">AVERAGE(M4:O4)</f>
        <v>6.3966457832603227E-2</v>
      </c>
      <c r="Q4" s="1">
        <f t="shared" ref="Q4:Q7" si="5">STDEV(M4:O4)</f>
        <v>3.8106504920914575E-3</v>
      </c>
    </row>
    <row r="5" spans="2:17" x14ac:dyDescent="0.25">
      <c r="B5">
        <v>1</v>
      </c>
      <c r="C5" s="2">
        <v>0.22792289732854953</v>
      </c>
      <c r="D5" s="2">
        <v>0.22</v>
      </c>
      <c r="E5" s="2">
        <v>0.2167</v>
      </c>
      <c r="F5" s="2">
        <f t="shared" si="0"/>
        <v>0.22154096577618318</v>
      </c>
      <c r="G5" s="1">
        <f t="shared" si="1"/>
        <v>5.7679535152701184E-3</v>
      </c>
      <c r="H5" s="2">
        <v>0.13231233447709401</v>
      </c>
      <c r="I5" s="2">
        <v>0.14000000000000001</v>
      </c>
      <c r="J5" s="2">
        <v>0.13780000000000001</v>
      </c>
      <c r="K5" s="2">
        <f t="shared" si="2"/>
        <v>0.13670411149236469</v>
      </c>
      <c r="L5" s="1">
        <f t="shared" si="3"/>
        <v>3.9592649587890444E-3</v>
      </c>
      <c r="M5" s="2">
        <v>0.10084030663648884</v>
      </c>
      <c r="N5" s="2">
        <v>0.11</v>
      </c>
      <c r="O5" s="2">
        <v>0.10059999999999999</v>
      </c>
      <c r="P5" s="2">
        <f t="shared" si="4"/>
        <v>0.10381343554549627</v>
      </c>
      <c r="Q5" s="1">
        <f t="shared" si="5"/>
        <v>5.3590691012695346E-3</v>
      </c>
    </row>
    <row r="6" spans="2:17" x14ac:dyDescent="0.25">
      <c r="B6">
        <v>2</v>
      </c>
      <c r="C6" s="2">
        <v>0.24667233334138849</v>
      </c>
      <c r="D6" s="2">
        <v>0.26</v>
      </c>
      <c r="E6" s="2">
        <v>0.25159999999999999</v>
      </c>
      <c r="F6" s="2">
        <f t="shared" si="0"/>
        <v>0.2527574444471295</v>
      </c>
      <c r="G6" s="1">
        <f t="shared" si="1"/>
        <v>6.7388005517977348E-3</v>
      </c>
      <c r="H6" s="2">
        <v>0.1443768458784746</v>
      </c>
      <c r="I6" s="2">
        <v>0.14799999999999999</v>
      </c>
      <c r="J6" s="2">
        <v>0.14829999999999999</v>
      </c>
      <c r="K6" s="2">
        <f t="shared" si="2"/>
        <v>0.14689228195949153</v>
      </c>
      <c r="L6" s="1">
        <f t="shared" si="3"/>
        <v>2.1835897069416082E-3</v>
      </c>
      <c r="M6" s="2">
        <v>0.12104369272477575</v>
      </c>
      <c r="N6" s="2">
        <v>0.13</v>
      </c>
      <c r="O6" s="2">
        <v>0.13420000000000001</v>
      </c>
      <c r="P6" s="2">
        <f t="shared" si="4"/>
        <v>0.12841456424159192</v>
      </c>
      <c r="Q6" s="1">
        <f t="shared" si="5"/>
        <v>6.7199189123127818E-3</v>
      </c>
    </row>
    <row r="7" spans="2:17" x14ac:dyDescent="0.25">
      <c r="B7">
        <v>4</v>
      </c>
      <c r="C7" s="2">
        <v>0.3083292344054806</v>
      </c>
      <c r="D7" s="2">
        <v>0.31</v>
      </c>
      <c r="E7" s="2">
        <v>0.30409999999999998</v>
      </c>
      <c r="F7" s="2">
        <f t="shared" si="0"/>
        <v>0.30747641146849353</v>
      </c>
      <c r="G7" s="1">
        <f t="shared" si="1"/>
        <v>3.0410491974626934E-3</v>
      </c>
      <c r="H7" s="2">
        <v>0.22478318295540567</v>
      </c>
      <c r="I7" s="2">
        <v>0.23</v>
      </c>
      <c r="J7" s="2">
        <v>0.224</v>
      </c>
      <c r="K7" s="2">
        <f t="shared" si="2"/>
        <v>0.22626106098513521</v>
      </c>
      <c r="L7" s="1">
        <f t="shared" si="3"/>
        <v>3.2616088979318179E-3</v>
      </c>
      <c r="M7" s="2">
        <v>0.18200011866620155</v>
      </c>
      <c r="N7" s="2">
        <v>0.18</v>
      </c>
      <c r="O7" s="2">
        <v>0.17979999999999999</v>
      </c>
      <c r="P7" s="2">
        <f t="shared" si="4"/>
        <v>0.18060003955540049</v>
      </c>
      <c r="Q7" s="1">
        <f t="shared" si="5"/>
        <v>1.2166207861844542E-3</v>
      </c>
    </row>
  </sheetData>
  <phoneticPr fontId="6" type="noConversion"/>
  <pageMargins left="0.7" right="0.7" top="0.75" bottom="0.75" header="0.3" footer="0.3"/>
  <pageSetup orientation="portrait" r:id="rId1"/>
  <ignoredErrors>
    <ignoredError sqref="F3:G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nV</vt:lpstr>
      <vt:lpstr>KV</vt:lpstr>
      <vt:lpstr>NkV</vt:lpstr>
      <vt:lpstr>Rvv</vt:lpstr>
      <vt:lpstr>EcV</vt:lpstr>
    </vt:vector>
  </TitlesOfParts>
  <Company>ComponentO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1Excel</dc:creator>
  <cp:lastModifiedBy>Upasana Puzari</cp:lastModifiedBy>
  <dcterms:created xsi:type="dcterms:W3CDTF">2024-03-04T10:33:43Z</dcterms:created>
  <dcterms:modified xsi:type="dcterms:W3CDTF">2025-02-18T10:22:51Z</dcterms:modified>
</cp:coreProperties>
</file>